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mark_larance_sydney_edu_au/Documents/Desktop/Healthy_Platelets/Sci Transl Med/Supplementary/"/>
    </mc:Choice>
  </mc:AlternateContent>
  <xr:revisionPtr revIDLastSave="3" documentId="13_ncr:1_{9D6572E4-CEC7-4A55-B468-976BCCD89E84}" xr6:coauthVersionLast="47" xr6:coauthVersionMax="47" xr10:uidLastSave="{DA15AC22-6A37-4696-A5B6-5FA87879BCCD}"/>
  <bookViews>
    <workbookView xWindow="-110" yWindow="-110" windowWidth="25820" windowHeight="15620" xr2:uid="{3B5D36FA-F38B-48D8-A8D1-5F2052FE3950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E14" i="1"/>
  <c r="E9" i="1"/>
  <c r="T9" i="1"/>
  <c r="AJ6" i="1"/>
  <c r="AJ7" i="1"/>
  <c r="AJ8" i="1"/>
  <c r="AJ9" i="1"/>
  <c r="AJ10" i="1"/>
  <c r="AJ11" i="1"/>
  <c r="AJ12" i="1"/>
  <c r="AJ13" i="1"/>
  <c r="AJ14" i="1"/>
  <c r="AJ5" i="1"/>
  <c r="AI15" i="1"/>
  <c r="AA15" i="1"/>
  <c r="AE15" i="1"/>
  <c r="AF5" i="1"/>
  <c r="AF6" i="1"/>
  <c r="AF7" i="1"/>
  <c r="AF8" i="1"/>
  <c r="AF9" i="1"/>
  <c r="AF10" i="1"/>
  <c r="AF11" i="1"/>
  <c r="AF12" i="1"/>
  <c r="AF13" i="1"/>
  <c r="AF14" i="1"/>
  <c r="AB5" i="1"/>
  <c r="AB6" i="1"/>
  <c r="AB7" i="1"/>
  <c r="AB8" i="1"/>
  <c r="AB9" i="1"/>
  <c r="AB10" i="1"/>
  <c r="AB11" i="1"/>
  <c r="AB12" i="1"/>
  <c r="AB13" i="1"/>
  <c r="AB14" i="1"/>
  <c r="AJ4" i="1"/>
  <c r="AF4" i="1"/>
  <c r="AB4" i="1"/>
  <c r="W15" i="1"/>
  <c r="X5" i="1"/>
  <c r="X6" i="1"/>
  <c r="X7" i="1"/>
  <c r="X8" i="1"/>
  <c r="X9" i="1"/>
  <c r="X10" i="1"/>
  <c r="X11" i="1"/>
  <c r="X12" i="1"/>
  <c r="X13" i="1"/>
  <c r="X14" i="1"/>
  <c r="X4" i="1"/>
  <c r="S15" i="1"/>
  <c r="T5" i="1"/>
  <c r="T6" i="1"/>
  <c r="T7" i="1"/>
  <c r="T8" i="1"/>
  <c r="T10" i="1"/>
  <c r="T11" i="1"/>
  <c r="T12" i="1"/>
  <c r="T13" i="1"/>
  <c r="T14" i="1"/>
  <c r="T4" i="1"/>
  <c r="AC11" i="1" l="1"/>
  <c r="AJ15" i="1"/>
  <c r="AK8" i="1" s="1"/>
  <c r="AC10" i="1"/>
  <c r="AK9" i="1"/>
  <c r="AF15" i="1"/>
  <c r="AG12" i="1" s="1"/>
  <c r="AB15" i="1"/>
  <c r="AC9" i="1" s="1"/>
  <c r="AG8" i="1"/>
  <c r="AG14" i="1"/>
  <c r="AK7" i="1"/>
  <c r="AC7" i="1"/>
  <c r="AK5" i="1"/>
  <c r="AC8" i="1"/>
  <c r="AK14" i="1"/>
  <c r="AC13" i="1"/>
  <c r="AC5" i="1"/>
  <c r="AC12" i="1"/>
  <c r="X15" i="1"/>
  <c r="Y9" i="1" s="1"/>
  <c r="T15" i="1"/>
  <c r="U4" i="1" s="1"/>
  <c r="F5" i="1"/>
  <c r="F6" i="1"/>
  <c r="F7" i="1"/>
  <c r="F8" i="1"/>
  <c r="F9" i="1"/>
  <c r="F10" i="1"/>
  <c r="F11" i="1"/>
  <c r="F12" i="1"/>
  <c r="F13" i="1"/>
  <c r="F14" i="1"/>
  <c r="F4" i="1"/>
  <c r="E5" i="1"/>
  <c r="E6" i="1"/>
  <c r="E7" i="1"/>
  <c r="E8" i="1"/>
  <c r="E10" i="1"/>
  <c r="E11" i="1"/>
  <c r="E12" i="1"/>
  <c r="E13" i="1"/>
  <c r="E4" i="1"/>
  <c r="AK6" i="1" l="1"/>
  <c r="AG9" i="1"/>
  <c r="AK10" i="1"/>
  <c r="AC4" i="1"/>
  <c r="AC6" i="1"/>
  <c r="AK4" i="1"/>
  <c r="AK11" i="1"/>
  <c r="AG10" i="1"/>
  <c r="AK12" i="1"/>
  <c r="AC14" i="1"/>
  <c r="AG13" i="1"/>
  <c r="AG4" i="1"/>
  <c r="Y11" i="1"/>
  <c r="AG11" i="1"/>
  <c r="AK13" i="1"/>
  <c r="AG6" i="1"/>
  <c r="AG7" i="1"/>
  <c r="AG5" i="1"/>
  <c r="Y8" i="1"/>
  <c r="Y7" i="1"/>
  <c r="Y15" i="1"/>
  <c r="Y5" i="1"/>
  <c r="Y13" i="1"/>
  <c r="Y12" i="1"/>
  <c r="Y4" i="1"/>
  <c r="Y6" i="1"/>
  <c r="Y14" i="1"/>
  <c r="Y10" i="1"/>
  <c r="U12" i="1"/>
  <c r="U6" i="1"/>
  <c r="U7" i="1"/>
  <c r="U15" i="1"/>
  <c r="U8" i="1"/>
  <c r="AL4" i="1"/>
  <c r="U10" i="1"/>
  <c r="U11" i="1"/>
  <c r="U5" i="1"/>
  <c r="U13" i="1"/>
  <c r="U14" i="1"/>
  <c r="U9" i="1"/>
  <c r="G8" i="1"/>
  <c r="G13" i="1"/>
  <c r="G7" i="1"/>
  <c r="G11" i="1"/>
  <c r="G9" i="1"/>
  <c r="G12" i="1"/>
  <c r="G5" i="1"/>
  <c r="G10" i="1"/>
  <c r="G4" i="1"/>
  <c r="G14" i="1"/>
  <c r="G6" i="1"/>
  <c r="C11" i="1" l="1"/>
  <c r="C7" i="1"/>
  <c r="R15" i="1"/>
  <c r="AH15" i="1"/>
  <c r="AD15" i="1"/>
  <c r="Z15" i="1"/>
  <c r="V15" i="1"/>
  <c r="C14" i="1"/>
  <c r="C13" i="1"/>
  <c r="C12" i="1"/>
  <c r="C10" i="1"/>
  <c r="C9" i="1"/>
  <c r="C8" i="1"/>
  <c r="C6" i="1"/>
  <c r="C5" i="1"/>
  <c r="AM11" i="1" l="1"/>
  <c r="AL11" i="1"/>
  <c r="AM7" i="1"/>
  <c r="AL7" i="1"/>
  <c r="AL5" i="1"/>
  <c r="AL9" i="1"/>
  <c r="AL10" i="1"/>
  <c r="AM9" i="1"/>
  <c r="AL6" i="1"/>
  <c r="AM14" i="1"/>
  <c r="AM8" i="1"/>
  <c r="AL8" i="1"/>
  <c r="AG15" i="1"/>
  <c r="AK15" i="1"/>
  <c r="AM13" i="1"/>
  <c r="AL13" i="1"/>
  <c r="AM12" i="1"/>
  <c r="AL12" i="1"/>
  <c r="AM10" i="1"/>
  <c r="AM6" i="1"/>
  <c r="AM5" i="1"/>
  <c r="AL14" i="1"/>
  <c r="AM4" i="1"/>
  <c r="AC15" i="1"/>
  <c r="AL15" i="1" l="1"/>
</calcChain>
</file>

<file path=xl/sharedStrings.xml><?xml version="1.0" encoding="utf-8"?>
<sst xmlns="http://schemas.openxmlformats.org/spreadsheetml/2006/main" count="111" uniqueCount="52">
  <si>
    <t>Rel abundance</t>
  </si>
  <si>
    <t>Relative abundance</t>
  </si>
  <si>
    <t>SD</t>
  </si>
  <si>
    <t>Y</t>
  </si>
  <si>
    <t>(Hex)1(Pent)2</t>
  </si>
  <si>
    <t>(Hex)1(Deoxyhexose)1</t>
  </si>
  <si>
    <t>(Hex)1(HexNAc)1(NeuAc)2</t>
  </si>
  <si>
    <t>Total</t>
  </si>
  <si>
    <t>(Hex)1(HexNAc)2(NeuAc)1</t>
  </si>
  <si>
    <t>(Hex)1(HexNAc)1(NeuAc)3</t>
  </si>
  <si>
    <t>(Hex)2(HexNAc)2(NeuAc)2</t>
  </si>
  <si>
    <t>Proposed glycan composition</t>
  </si>
  <si>
    <t>Delta mass (Da)</t>
  </si>
  <si>
    <t>Match to theoretical
fragmentation pattern
(Y/N)</t>
  </si>
  <si>
    <t>A3 (FP)</t>
  </si>
  <si>
    <t>AUC</t>
  </si>
  <si>
    <t>A7 (MW)</t>
  </si>
  <si>
    <t>A11 (AD)</t>
  </si>
  <si>
    <t>A15 (PC)</t>
  </si>
  <si>
    <t>A19 (MG)</t>
  </si>
  <si>
    <t>Average of all samples</t>
  </si>
  <si>
    <t>MS/MS present
(Y/N)</t>
  </si>
  <si>
    <t>Monoisotopic precursor confirmed and EIC observed
(Y/N)</t>
  </si>
  <si>
    <t>6a</t>
  </si>
  <si>
    <t>6b</t>
  </si>
  <si>
    <t>3a</t>
  </si>
  <si>
    <t>3b</t>
  </si>
  <si>
    <t>(Hex)2(HexNAc)2(Deoxyhexose)1(NeuAc)1</t>
  </si>
  <si>
    <t>NeuAc</t>
  </si>
  <si>
    <t>Monosaccharide composition</t>
  </si>
  <si>
    <t>dHex
(Fuc)</t>
  </si>
  <si>
    <t>Hex
(Man/ Gal/Glc)</t>
  </si>
  <si>
    <t>HexNAc
(GlcNAc)</t>
  </si>
  <si>
    <t>Pent</t>
  </si>
  <si>
    <t>Glycan
#</t>
  </si>
  <si>
    <t>RT
(min)</t>
  </si>
  <si>
    <t>Proposed glycan structure</t>
  </si>
  <si>
    <t>(Hex)1(HexNAc)1(NeuAc)1 - isomer a</t>
  </si>
  <si>
    <t>(Hex)1(HexNAc)1(NeuAc)1 - isomer b</t>
  </si>
  <si>
    <t>(Hex)2(HexNAc)2(NeuAc)1 - isomer a</t>
  </si>
  <si>
    <t>(Hex)2(HexNAc)2(NeuAc)1 - isomer b</t>
  </si>
  <si>
    <r>
      <t>[M-H]</t>
    </r>
    <r>
      <rPr>
        <b/>
        <vertAlign val="superscript"/>
        <sz val="10"/>
        <color rgb="FF000000"/>
        <rFont val="Arial"/>
        <family val="2"/>
      </rPr>
      <t>-</t>
    </r>
  </si>
  <si>
    <r>
      <t>[M-2H]</t>
    </r>
    <r>
      <rPr>
        <b/>
        <vertAlign val="superscript"/>
        <sz val="10"/>
        <color rgb="FF000000"/>
        <rFont val="Arial"/>
        <family val="2"/>
      </rPr>
      <t>2-</t>
    </r>
  </si>
  <si>
    <r>
      <t>[M-H]</t>
    </r>
    <r>
      <rPr>
        <b/>
        <vertAlign val="superscript"/>
        <sz val="10"/>
        <color theme="1"/>
        <rFont val="Arial"/>
        <family val="2"/>
      </rPr>
      <t>-</t>
    </r>
  </si>
  <si>
    <r>
      <t>[M-2H]</t>
    </r>
    <r>
      <rPr>
        <b/>
        <vertAlign val="superscript"/>
        <sz val="10"/>
        <color theme="1"/>
        <rFont val="Arial"/>
        <family val="2"/>
      </rPr>
      <t>2-</t>
    </r>
  </si>
  <si>
    <t>-1, -2</t>
  </si>
  <si>
    <t>Observed precursor
charge states (z)</t>
  </si>
  <si>
    <t xml:space="preserve">Main precursor m/z observed </t>
  </si>
  <si>
    <t>Observed residual glycan 
mass (M, Da)</t>
  </si>
  <si>
    <t>Observed glycan
mass (M, Da)</t>
  </si>
  <si>
    <t>Theoretical glycan mass (M, Da)</t>
  </si>
  <si>
    <t>****Note Glycans &lt;300 Da will not be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2" fontId="8" fillId="0" borderId="1" xfId="0" quotePrefix="1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1" fontId="9" fillId="0" borderId="1" xfId="0" applyNumberFormat="1" applyFont="1" applyBorder="1" applyAlignment="1">
      <alignment horizontal="center"/>
    </xf>
    <xf numFmtId="10" fontId="9" fillId="0" borderId="1" xfId="1" applyNumberFormat="1" applyFont="1" applyFill="1" applyBorder="1" applyAlignment="1">
      <alignment horizontal="center"/>
    </xf>
    <xf numFmtId="10" fontId="10" fillId="0" borderId="1" xfId="1" applyNumberFormat="1" applyFont="1" applyFill="1" applyBorder="1" applyAlignment="1">
      <alignment horizontal="center"/>
    </xf>
    <xf numFmtId="10" fontId="4" fillId="0" borderId="1" xfId="1" applyNumberFormat="1" applyFont="1" applyFill="1" applyBorder="1" applyAlignment="1">
      <alignment horizontal="center"/>
    </xf>
    <xf numFmtId="0" fontId="9" fillId="0" borderId="1" xfId="0" applyFont="1" applyBorder="1" applyAlignment="1">
      <alignment vertical="center"/>
    </xf>
    <xf numFmtId="1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4" fillId="2" borderId="1" xfId="0" applyFont="1" applyFill="1" applyBorder="1" applyAlignment="1">
      <alignment horizontal="right"/>
    </xf>
    <xf numFmtId="164" fontId="9" fillId="0" borderId="1" xfId="1" applyNumberFormat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49" fontId="8" fillId="0" borderId="1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</xdr:colOff>
      <xdr:row>18</xdr:row>
      <xdr:rowOff>0</xdr:rowOff>
    </xdr:from>
    <xdr:to>
      <xdr:col>1</xdr:col>
      <xdr:colOff>774700</xdr:colOff>
      <xdr:row>18</xdr:row>
      <xdr:rowOff>9359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29A491-53CF-4BCA-9197-B56F0BF66B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84835" y="3790950"/>
          <a:ext cx="713740" cy="935990"/>
        </a:xfrm>
        <a:prstGeom prst="rect">
          <a:avLst/>
        </a:prstGeom>
      </xdr:spPr>
    </xdr:pic>
    <xdr:clientData/>
  </xdr:twoCellAnchor>
  <xdr:twoCellAnchor>
    <xdr:from>
      <xdr:col>1</xdr:col>
      <xdr:colOff>89959</xdr:colOff>
      <xdr:row>18</xdr:row>
      <xdr:rowOff>866775</xdr:rowOff>
    </xdr:from>
    <xdr:to>
      <xdr:col>1</xdr:col>
      <xdr:colOff>953615</xdr:colOff>
      <xdr:row>20</xdr:row>
      <xdr:rowOff>11366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ED46833-0ACD-4CF2-8C71-744EF8B888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932170" y="4770354"/>
          <a:ext cx="863656" cy="115411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0</xdr:row>
      <xdr:rowOff>0</xdr:rowOff>
    </xdr:from>
    <xdr:to>
      <xdr:col>1</xdr:col>
      <xdr:colOff>785495</xdr:colOff>
      <xdr:row>21</xdr:row>
      <xdr:rowOff>190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3F3B6C4-65FA-4FE4-AF9E-4CC368BE2D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5695950"/>
          <a:ext cx="785495" cy="97155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1</xdr:row>
      <xdr:rowOff>0</xdr:rowOff>
    </xdr:from>
    <xdr:to>
      <xdr:col>1</xdr:col>
      <xdr:colOff>755650</xdr:colOff>
      <xdr:row>21</xdr:row>
      <xdr:rowOff>7556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61D9BB6-032B-48DD-B69B-3936725970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6648450"/>
          <a:ext cx="755650" cy="755650"/>
        </a:xfrm>
        <a:prstGeom prst="rect">
          <a:avLst/>
        </a:prstGeom>
      </xdr:spPr>
    </xdr:pic>
    <xdr:clientData/>
  </xdr:twoCellAnchor>
  <xdr:twoCellAnchor>
    <xdr:from>
      <xdr:col>1</xdr:col>
      <xdr:colOff>1</xdr:colOff>
      <xdr:row>22</xdr:row>
      <xdr:rowOff>0</xdr:rowOff>
    </xdr:from>
    <xdr:to>
      <xdr:col>1</xdr:col>
      <xdr:colOff>966983</xdr:colOff>
      <xdr:row>22</xdr:row>
      <xdr:rowOff>91630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450B9DD-2D0D-4D05-A6DC-339C045114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842212" y="7718035"/>
          <a:ext cx="966982" cy="916305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3</xdr:row>
      <xdr:rowOff>0</xdr:rowOff>
    </xdr:from>
    <xdr:to>
      <xdr:col>1</xdr:col>
      <xdr:colOff>1011543</xdr:colOff>
      <xdr:row>23</xdr:row>
      <xdr:rowOff>91630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C28976C-5C0C-4137-935D-313590E2AF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842211" y="8671649"/>
          <a:ext cx="1011543" cy="916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18</xdr:row>
      <xdr:rowOff>0</xdr:rowOff>
    </xdr:from>
    <xdr:to>
      <xdr:col>5</xdr:col>
      <xdr:colOff>40005</xdr:colOff>
      <xdr:row>18</xdr:row>
      <xdr:rowOff>91630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D77C6AD-56EE-46BD-B3C1-DA59376C12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9505950"/>
          <a:ext cx="916305" cy="91630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19</xdr:row>
      <xdr:rowOff>0</xdr:rowOff>
    </xdr:from>
    <xdr:to>
      <xdr:col>4</xdr:col>
      <xdr:colOff>756285</xdr:colOff>
      <xdr:row>20</xdr:row>
      <xdr:rowOff>16319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37552CF-E3B9-4DCC-BD6C-B7AA3BBA76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0458450"/>
          <a:ext cx="756285" cy="111569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0</xdr:row>
      <xdr:rowOff>0</xdr:rowOff>
    </xdr:from>
    <xdr:to>
      <xdr:col>4</xdr:col>
      <xdr:colOff>732155</xdr:colOff>
      <xdr:row>21</xdr:row>
      <xdr:rowOff>1270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D7573F6-CAEC-4303-B583-5B36C7BAD7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1410950"/>
          <a:ext cx="732155" cy="1079500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1</xdr:row>
      <xdr:rowOff>0</xdr:rowOff>
    </xdr:from>
    <xdr:to>
      <xdr:col>4</xdr:col>
      <xdr:colOff>569595</xdr:colOff>
      <xdr:row>22</xdr:row>
      <xdr:rowOff>16319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2A50717A-15F6-4E96-80E9-138977FEA8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2363450"/>
          <a:ext cx="569595" cy="1115695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22</xdr:row>
      <xdr:rowOff>0</xdr:rowOff>
    </xdr:from>
    <xdr:to>
      <xdr:col>5</xdr:col>
      <xdr:colOff>40005</xdr:colOff>
      <xdr:row>23</xdr:row>
      <xdr:rowOff>1397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45B650FD-15F1-469C-B661-242AD2647B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23875" y="13315950"/>
          <a:ext cx="916305" cy="1092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BA18-FE81-4FF3-9880-AD8EA1C4F56B}">
  <dimension ref="A1:AM29"/>
  <sheetViews>
    <sheetView tabSelected="1" zoomScale="95" zoomScaleNormal="95" workbookViewId="0">
      <selection activeCell="F9" sqref="F9"/>
    </sheetView>
  </sheetViews>
  <sheetFormatPr defaultColWidth="10.90625" defaultRowHeight="14" x14ac:dyDescent="0.3"/>
  <cols>
    <col min="1" max="1" width="11.7265625" style="2" customWidth="1"/>
    <col min="2" max="2" width="15.90625" style="1" bestFit="1" customWidth="1"/>
    <col min="3" max="3" width="15.90625" style="1" customWidth="1"/>
    <col min="4" max="4" width="11.7265625" style="1" customWidth="1"/>
    <col min="5" max="5" width="12" style="1" customWidth="1"/>
    <col min="6" max="6" width="12.26953125" style="1" customWidth="1"/>
    <col min="7" max="7" width="9" style="1" customWidth="1"/>
    <col min="8" max="8" width="30.26953125" style="1" customWidth="1"/>
    <col min="9" max="9" width="8.7265625" style="1" bestFit="1" customWidth="1"/>
    <col min="10" max="10" width="9" style="1" customWidth="1"/>
    <col min="11" max="11" width="42.08984375" style="1" bestFit="1" customWidth="1"/>
    <col min="12" max="12" width="9.08984375" style="1" bestFit="1" customWidth="1"/>
    <col min="13" max="13" width="9.7265625" style="1" customWidth="1"/>
    <col min="14" max="14" width="6.7265625" style="1" customWidth="1"/>
    <col min="15" max="15" width="8.26953125" style="1" customWidth="1"/>
    <col min="16" max="16" width="5.7265625" style="1" bestFit="1" customWidth="1"/>
    <col min="17" max="17" width="22.7265625" style="1" customWidth="1"/>
    <col min="18" max="18" width="11.26953125" style="1" bestFit="1" customWidth="1"/>
    <col min="19" max="20" width="11.26953125" style="1" customWidth="1"/>
    <col min="21" max="21" width="12.08984375" style="1" customWidth="1"/>
    <col min="22" max="24" width="10.90625" style="1"/>
    <col min="25" max="25" width="12.26953125" style="1" customWidth="1"/>
    <col min="26" max="28" width="10.90625" style="1"/>
    <col min="29" max="29" width="12.08984375" style="1" customWidth="1"/>
    <col min="30" max="32" width="10.90625" style="1"/>
    <col min="33" max="33" width="12.08984375" style="1" customWidth="1"/>
    <col min="34" max="36" width="10.90625" style="1"/>
    <col min="37" max="37" width="12.7265625" style="1" customWidth="1"/>
    <col min="38" max="38" width="12.26953125" style="1" customWidth="1"/>
    <col min="39" max="16384" width="10.90625" style="1"/>
  </cols>
  <sheetData>
    <row r="1" spans="1:39" ht="15" customHeight="1" x14ac:dyDescent="0.3">
      <c r="A1" s="29" t="s">
        <v>34</v>
      </c>
      <c r="B1" s="29" t="s">
        <v>47</v>
      </c>
      <c r="C1" s="29" t="s">
        <v>48</v>
      </c>
      <c r="D1" s="29" t="s">
        <v>46</v>
      </c>
      <c r="E1" s="29" t="s">
        <v>49</v>
      </c>
      <c r="F1" s="29" t="s">
        <v>50</v>
      </c>
      <c r="G1" s="29" t="s">
        <v>12</v>
      </c>
      <c r="H1" s="29" t="s">
        <v>22</v>
      </c>
      <c r="I1" s="29" t="s">
        <v>35</v>
      </c>
      <c r="J1" s="29" t="s">
        <v>21</v>
      </c>
      <c r="K1" s="30" t="s">
        <v>11</v>
      </c>
      <c r="L1" s="30" t="s">
        <v>29</v>
      </c>
      <c r="M1" s="30"/>
      <c r="N1" s="30"/>
      <c r="O1" s="30"/>
      <c r="P1" s="30"/>
      <c r="Q1" s="29" t="s">
        <v>13</v>
      </c>
      <c r="R1" s="29" t="s">
        <v>14</v>
      </c>
      <c r="S1" s="29"/>
      <c r="T1" s="29"/>
      <c r="U1" s="29"/>
      <c r="V1" s="29" t="s">
        <v>16</v>
      </c>
      <c r="W1" s="29"/>
      <c r="X1" s="29"/>
      <c r="Y1" s="29"/>
      <c r="Z1" s="29" t="s">
        <v>17</v>
      </c>
      <c r="AA1" s="29"/>
      <c r="AB1" s="29"/>
      <c r="AC1" s="29"/>
      <c r="AD1" s="29" t="s">
        <v>18</v>
      </c>
      <c r="AE1" s="29"/>
      <c r="AF1" s="29"/>
      <c r="AG1" s="29"/>
      <c r="AH1" s="29" t="s">
        <v>19</v>
      </c>
      <c r="AI1" s="29"/>
      <c r="AJ1" s="29"/>
      <c r="AK1" s="29"/>
      <c r="AL1" s="29" t="s">
        <v>20</v>
      </c>
      <c r="AM1" s="29"/>
    </row>
    <row r="2" spans="1:39" ht="45" customHeight="1" x14ac:dyDescent="0.3">
      <c r="A2" s="29"/>
      <c r="B2" s="29"/>
      <c r="C2" s="29"/>
      <c r="D2" s="29"/>
      <c r="E2" s="29"/>
      <c r="F2" s="29"/>
      <c r="G2" s="29"/>
      <c r="H2" s="29"/>
      <c r="I2" s="29"/>
      <c r="J2" s="29"/>
      <c r="K2" s="30"/>
      <c r="L2" s="29" t="s">
        <v>31</v>
      </c>
      <c r="M2" s="29" t="s">
        <v>32</v>
      </c>
      <c r="N2" s="29" t="s">
        <v>30</v>
      </c>
      <c r="O2" s="29" t="s">
        <v>28</v>
      </c>
      <c r="P2" s="29" t="s">
        <v>33</v>
      </c>
      <c r="Q2" s="29"/>
      <c r="R2" s="29" t="s">
        <v>15</v>
      </c>
      <c r="S2" s="29"/>
      <c r="T2" s="29"/>
      <c r="U2" s="29" t="s">
        <v>0</v>
      </c>
      <c r="V2" s="29" t="s">
        <v>15</v>
      </c>
      <c r="W2" s="29"/>
      <c r="X2" s="29"/>
      <c r="Y2" s="29" t="s">
        <v>0</v>
      </c>
      <c r="Z2" s="29" t="s">
        <v>15</v>
      </c>
      <c r="AA2" s="29"/>
      <c r="AB2" s="29"/>
      <c r="AC2" s="29" t="s">
        <v>0</v>
      </c>
      <c r="AD2" s="29" t="s">
        <v>15</v>
      </c>
      <c r="AE2" s="29"/>
      <c r="AF2" s="29"/>
      <c r="AG2" s="29" t="s">
        <v>0</v>
      </c>
      <c r="AH2" s="29" t="s">
        <v>15</v>
      </c>
      <c r="AI2" s="29"/>
      <c r="AJ2" s="29"/>
      <c r="AK2" s="29" t="s">
        <v>0</v>
      </c>
      <c r="AL2" s="29" t="s">
        <v>1</v>
      </c>
      <c r="AM2" s="30" t="s">
        <v>2</v>
      </c>
    </row>
    <row r="3" spans="1:39" ht="15" x14ac:dyDescent="0.3">
      <c r="A3" s="29"/>
      <c r="B3" s="29"/>
      <c r="C3" s="29"/>
      <c r="D3" s="29"/>
      <c r="E3" s="29"/>
      <c r="F3" s="29"/>
      <c r="G3" s="29"/>
      <c r="H3" s="29"/>
      <c r="I3" s="29"/>
      <c r="J3" s="29"/>
      <c r="K3" s="30"/>
      <c r="L3" s="29"/>
      <c r="M3" s="29"/>
      <c r="N3" s="29"/>
      <c r="O3" s="29"/>
      <c r="P3" s="29"/>
      <c r="Q3" s="29"/>
      <c r="R3" s="26" t="s">
        <v>41</v>
      </c>
      <c r="S3" s="26" t="s">
        <v>42</v>
      </c>
      <c r="T3" s="9" t="s">
        <v>7</v>
      </c>
      <c r="U3" s="29"/>
      <c r="V3" s="8" t="s">
        <v>43</v>
      </c>
      <c r="W3" s="8" t="s">
        <v>44</v>
      </c>
      <c r="X3" s="9" t="s">
        <v>7</v>
      </c>
      <c r="Y3" s="29"/>
      <c r="Z3" s="8" t="s">
        <v>43</v>
      </c>
      <c r="AA3" s="8" t="s">
        <v>44</v>
      </c>
      <c r="AB3" s="9" t="s">
        <v>7</v>
      </c>
      <c r="AC3" s="29"/>
      <c r="AD3" s="8" t="s">
        <v>43</v>
      </c>
      <c r="AE3" s="8" t="s">
        <v>44</v>
      </c>
      <c r="AF3" s="9" t="s">
        <v>7</v>
      </c>
      <c r="AG3" s="29"/>
      <c r="AH3" s="8" t="s">
        <v>43</v>
      </c>
      <c r="AI3" s="8" t="s">
        <v>44</v>
      </c>
      <c r="AJ3" s="9" t="s">
        <v>7</v>
      </c>
      <c r="AK3" s="29"/>
      <c r="AL3" s="29"/>
      <c r="AM3" s="30"/>
    </row>
    <row r="4" spans="1:39" x14ac:dyDescent="0.3">
      <c r="A4" s="10">
        <v>1</v>
      </c>
      <c r="B4" s="11">
        <v>327.12</v>
      </c>
      <c r="C4" s="11">
        <f t="shared" ref="C4:C14" si="0">B4-19</f>
        <v>308.12</v>
      </c>
      <c r="D4" s="27">
        <v>-1</v>
      </c>
      <c r="E4" s="12">
        <f>(B4*ABS(D4))+(ABS(D4)*1.0073)</f>
        <v>328.12729999999999</v>
      </c>
      <c r="F4" s="12">
        <f>(L4*162.0528)+(M4*203.0794)+(N4*146.0579)+(O4*291.0954)+(P4*132.0423)+20</f>
        <v>328.11069999999995</v>
      </c>
      <c r="G4" s="11">
        <f>ABS(F4-E4)</f>
        <v>1.6600000000039472E-2</v>
      </c>
      <c r="H4" s="13" t="s">
        <v>3</v>
      </c>
      <c r="I4" s="13">
        <v>15.33</v>
      </c>
      <c r="J4" s="13" t="s">
        <v>3</v>
      </c>
      <c r="K4" s="14" t="s">
        <v>5</v>
      </c>
      <c r="L4" s="13">
        <v>1</v>
      </c>
      <c r="M4" s="13"/>
      <c r="N4" s="13">
        <v>1</v>
      </c>
      <c r="O4" s="13"/>
      <c r="P4" s="13"/>
      <c r="Q4" s="13" t="s">
        <v>3</v>
      </c>
      <c r="R4" s="15">
        <v>5074.59</v>
      </c>
      <c r="S4" s="15"/>
      <c r="T4" s="15">
        <f>SUM(R4,S4)</f>
        <v>5074.59</v>
      </c>
      <c r="U4" s="16">
        <f>T4/T$15</f>
        <v>3.0407563784044394E-2</v>
      </c>
      <c r="V4" s="15">
        <v>6067.6940000000004</v>
      </c>
      <c r="W4" s="15"/>
      <c r="X4" s="15">
        <f>SUM(V4,W4)</f>
        <v>6067.6940000000004</v>
      </c>
      <c r="Y4" s="16">
        <f>X4/X$15</f>
        <v>3.8176520902390994E-2</v>
      </c>
      <c r="Z4" s="15">
        <v>6893.4960000000001</v>
      </c>
      <c r="AA4" s="15"/>
      <c r="AB4" s="15">
        <f>SUM(Z4,AA4)</f>
        <v>6893.4960000000001</v>
      </c>
      <c r="AC4" s="16">
        <f>AB4/AB$15</f>
        <v>1.583841790842026E-2</v>
      </c>
      <c r="AD4" s="15">
        <v>29767.331999999999</v>
      </c>
      <c r="AE4" s="15"/>
      <c r="AF4" s="15">
        <f>SUM(AD4,AE4)</f>
        <v>29767.331999999999</v>
      </c>
      <c r="AG4" s="16">
        <f>AF4/AF$15</f>
        <v>7.9996844342835258E-2</v>
      </c>
      <c r="AH4" s="15">
        <v>128720.891</v>
      </c>
      <c r="AI4" s="15"/>
      <c r="AJ4" s="15">
        <f>SUM(AH4,AI4)</f>
        <v>128720.891</v>
      </c>
      <c r="AK4" s="16">
        <f>AJ4/AJ$15</f>
        <v>0.18158297083915184</v>
      </c>
      <c r="AL4" s="17">
        <f t="shared" ref="AL4:AL14" si="1">AVERAGE(U4,Y4,AC4,AG4,AK4)</f>
        <v>6.9200463555368547E-2</v>
      </c>
      <c r="AM4" s="18">
        <f t="shared" ref="AM4:AM14" si="2">STDEV(U4,Y4,AC4,AG4,AK4)</f>
        <v>6.7196115563936842E-2</v>
      </c>
    </row>
    <row r="5" spans="1:39" x14ac:dyDescent="0.3">
      <c r="A5" s="10">
        <v>2</v>
      </c>
      <c r="B5" s="11">
        <v>445.1</v>
      </c>
      <c r="C5" s="11">
        <f t="shared" si="0"/>
        <v>426.1</v>
      </c>
      <c r="D5" s="27">
        <v>-1</v>
      </c>
      <c r="E5" s="12">
        <f>(B5*ABS(D5))+(ABS(D5)*1.0073)</f>
        <v>446.10730000000001</v>
      </c>
      <c r="F5" s="12">
        <f t="shared" ref="F5:F14" si="3">(L5*162.0528)+(M5*203.0794)+(N5*146.0579)+(O5*291.0954)+(P5*132.0423)+20</f>
        <v>446.13740000000001</v>
      </c>
      <c r="G5" s="11">
        <f t="shared" ref="G5:G14" si="4">ABS(F5-E5)</f>
        <v>3.0100000000004457E-2</v>
      </c>
      <c r="H5" s="13" t="s">
        <v>3</v>
      </c>
      <c r="I5" s="13">
        <v>15.65</v>
      </c>
      <c r="J5" s="13" t="s">
        <v>3</v>
      </c>
      <c r="K5" s="14" t="s">
        <v>4</v>
      </c>
      <c r="L5" s="13">
        <v>1</v>
      </c>
      <c r="M5" s="13"/>
      <c r="N5" s="13"/>
      <c r="O5" s="13"/>
      <c r="P5" s="13">
        <v>2</v>
      </c>
      <c r="Q5" s="13" t="s">
        <v>3</v>
      </c>
      <c r="R5" s="15">
        <v>27723.725999999999</v>
      </c>
      <c r="S5" s="15"/>
      <c r="T5" s="15">
        <f t="shared" ref="T5:T14" si="5">SUM(R5,S5)</f>
        <v>27723.725999999999</v>
      </c>
      <c r="U5" s="16">
        <f t="shared" ref="U5:U15" si="6">T5/T$15</f>
        <v>0.16612395615731909</v>
      </c>
      <c r="V5" s="15">
        <v>30376.642</v>
      </c>
      <c r="W5" s="15"/>
      <c r="X5" s="15">
        <f t="shared" ref="X5:X14" si="7">SUM(V5,W5)</f>
        <v>30376.642</v>
      </c>
      <c r="Y5" s="16">
        <f t="shared" ref="Y5:Y15" si="8">X5/X$15</f>
        <v>0.19112277386721349</v>
      </c>
      <c r="Z5" s="15">
        <v>55304.042999999998</v>
      </c>
      <c r="AA5" s="15"/>
      <c r="AB5" s="15">
        <f t="shared" ref="AB5:AB14" si="9">SUM(Z5,AA5)</f>
        <v>55304.042999999998</v>
      </c>
      <c r="AC5" s="16">
        <f t="shared" ref="AC5:AC14" si="10">AB5/AB$15</f>
        <v>0.1270659394100242</v>
      </c>
      <c r="AD5" s="15">
        <v>115277.22100000001</v>
      </c>
      <c r="AE5" s="15"/>
      <c r="AF5" s="15">
        <f t="shared" ref="AF5:AF14" si="11">SUM(AD5,AE5)</f>
        <v>115277.22100000001</v>
      </c>
      <c r="AG5" s="16">
        <f t="shared" ref="AG5:AG14" si="12">AF5/AF$15</f>
        <v>0.30979645420058538</v>
      </c>
      <c r="AH5" s="15">
        <v>16017.929</v>
      </c>
      <c r="AI5" s="15"/>
      <c r="AJ5" s="15">
        <f t="shared" ref="AJ5:AJ14" si="13">SUM(AH5,AI5)</f>
        <v>16017.929</v>
      </c>
      <c r="AK5" s="16">
        <f t="shared" ref="AK5:AK14" si="14">AJ5/AJ$15</f>
        <v>2.2596045691686554E-2</v>
      </c>
      <c r="AL5" s="17">
        <f t="shared" si="1"/>
        <v>0.16334103386536575</v>
      </c>
      <c r="AM5" s="18">
        <f t="shared" si="2"/>
        <v>0.10410786960327763</v>
      </c>
    </row>
    <row r="6" spans="1:39" x14ac:dyDescent="0.3">
      <c r="A6" s="10" t="s">
        <v>25</v>
      </c>
      <c r="B6" s="11">
        <v>675.16</v>
      </c>
      <c r="C6" s="11">
        <f t="shared" si="0"/>
        <v>656.16</v>
      </c>
      <c r="D6" s="27">
        <v>-1</v>
      </c>
      <c r="E6" s="12">
        <f>(B6*ABS(D6))+(ABS(D6)*1.0073)</f>
        <v>676.16729999999995</v>
      </c>
      <c r="F6" s="12">
        <f t="shared" si="3"/>
        <v>676.22759999999994</v>
      </c>
      <c r="G6" s="11">
        <f t="shared" si="4"/>
        <v>6.0299999999983811E-2</v>
      </c>
      <c r="H6" s="13" t="s">
        <v>3</v>
      </c>
      <c r="I6" s="13">
        <v>16.510000000000002</v>
      </c>
      <c r="J6" s="13" t="s">
        <v>3</v>
      </c>
      <c r="K6" s="14" t="s">
        <v>37</v>
      </c>
      <c r="L6" s="13">
        <v>1</v>
      </c>
      <c r="M6" s="13">
        <v>1</v>
      </c>
      <c r="N6" s="13"/>
      <c r="O6" s="13">
        <v>1</v>
      </c>
      <c r="P6" s="13"/>
      <c r="Q6" s="13" t="s">
        <v>3</v>
      </c>
      <c r="R6" s="15">
        <v>54085.120000000003</v>
      </c>
      <c r="S6" s="15"/>
      <c r="T6" s="15">
        <f t="shared" si="5"/>
        <v>54085.120000000003</v>
      </c>
      <c r="U6" s="16">
        <f t="shared" si="6"/>
        <v>0.32408465238919698</v>
      </c>
      <c r="V6" s="15">
        <v>44300.873</v>
      </c>
      <c r="W6" s="15"/>
      <c r="X6" s="15">
        <f t="shared" si="7"/>
        <v>44300.873</v>
      </c>
      <c r="Y6" s="16">
        <f t="shared" si="8"/>
        <v>0.27873080021482111</v>
      </c>
      <c r="Z6" s="15">
        <v>195565.74299999999</v>
      </c>
      <c r="AA6" s="15"/>
      <c r="AB6" s="15">
        <f t="shared" si="9"/>
        <v>195565.74299999999</v>
      </c>
      <c r="AC6" s="16">
        <f t="shared" si="10"/>
        <v>0.44932962406951626</v>
      </c>
      <c r="AD6" s="15">
        <v>120019.98699999999</v>
      </c>
      <c r="AE6" s="15"/>
      <c r="AF6" s="15">
        <f t="shared" si="11"/>
        <v>120019.98699999999</v>
      </c>
      <c r="AG6" s="16">
        <f t="shared" si="12"/>
        <v>0.32254218208296637</v>
      </c>
      <c r="AH6" s="15">
        <v>254790.60200000001</v>
      </c>
      <c r="AI6" s="15"/>
      <c r="AJ6" s="15">
        <f t="shared" si="13"/>
        <v>254790.60200000001</v>
      </c>
      <c r="AK6" s="16">
        <f t="shared" si="14"/>
        <v>0.35942599599513292</v>
      </c>
      <c r="AL6" s="17">
        <f t="shared" si="1"/>
        <v>0.34682265095032677</v>
      </c>
      <c r="AM6" s="18">
        <f t="shared" si="2"/>
        <v>6.4049944824230376E-2</v>
      </c>
    </row>
    <row r="7" spans="1:39" x14ac:dyDescent="0.3">
      <c r="A7" s="10" t="s">
        <v>26</v>
      </c>
      <c r="B7" s="11">
        <v>675.16</v>
      </c>
      <c r="C7" s="11">
        <f t="shared" si="0"/>
        <v>656.16</v>
      </c>
      <c r="D7" s="27">
        <v>-1</v>
      </c>
      <c r="E7" s="12">
        <f>(B7*ABS(D7))+(ABS(D7)*1.0073)</f>
        <v>676.16729999999995</v>
      </c>
      <c r="F7" s="12">
        <f t="shared" si="3"/>
        <v>676.22759999999994</v>
      </c>
      <c r="G7" s="11">
        <f t="shared" si="4"/>
        <v>6.0299999999983811E-2</v>
      </c>
      <c r="H7" s="13" t="s">
        <v>3</v>
      </c>
      <c r="I7" s="13">
        <v>20.440000000000001</v>
      </c>
      <c r="J7" s="13" t="s">
        <v>3</v>
      </c>
      <c r="K7" s="14" t="s">
        <v>38</v>
      </c>
      <c r="L7" s="13">
        <v>1</v>
      </c>
      <c r="M7" s="13">
        <v>1</v>
      </c>
      <c r="N7" s="13"/>
      <c r="O7" s="13">
        <v>1</v>
      </c>
      <c r="P7" s="13"/>
      <c r="Q7" s="13" t="s">
        <v>3</v>
      </c>
      <c r="R7" s="15">
        <v>1690.2950000000001</v>
      </c>
      <c r="S7" s="15"/>
      <c r="T7" s="15">
        <f t="shared" si="5"/>
        <v>1690.2950000000001</v>
      </c>
      <c r="U7" s="16">
        <f t="shared" si="6"/>
        <v>1.0128454323669758E-2</v>
      </c>
      <c r="V7" s="15">
        <v>3434.1239999999998</v>
      </c>
      <c r="W7" s="15"/>
      <c r="X7" s="15">
        <f t="shared" si="7"/>
        <v>3434.1239999999998</v>
      </c>
      <c r="Y7" s="16">
        <f t="shared" si="8"/>
        <v>2.1606710336315997E-2</v>
      </c>
      <c r="Z7" s="15">
        <v>1089.896</v>
      </c>
      <c r="AA7" s="15"/>
      <c r="AB7" s="15">
        <f t="shared" si="9"/>
        <v>1089.896</v>
      </c>
      <c r="AC7" s="16">
        <f t="shared" si="10"/>
        <v>2.5041326381730847E-3</v>
      </c>
      <c r="AD7" s="15">
        <v>12884.366</v>
      </c>
      <c r="AE7" s="15"/>
      <c r="AF7" s="15">
        <f t="shared" si="11"/>
        <v>12884.366</v>
      </c>
      <c r="AG7" s="16">
        <f t="shared" si="12"/>
        <v>3.4625495538468783E-2</v>
      </c>
      <c r="AH7" s="15">
        <v>7248.6790000000001</v>
      </c>
      <c r="AI7" s="15"/>
      <c r="AJ7" s="15">
        <f t="shared" si="13"/>
        <v>7248.6790000000001</v>
      </c>
      <c r="AK7" s="16">
        <f t="shared" si="14"/>
        <v>1.0225509295762818E-2</v>
      </c>
      <c r="AL7" s="17">
        <f t="shared" si="1"/>
        <v>1.5818060426478087E-2</v>
      </c>
      <c r="AM7" s="18">
        <f t="shared" si="2"/>
        <v>1.2531330757120188E-2</v>
      </c>
    </row>
    <row r="8" spans="1:39" x14ac:dyDescent="0.3">
      <c r="A8" s="10">
        <v>4</v>
      </c>
      <c r="B8" s="12">
        <v>878.22</v>
      </c>
      <c r="C8" s="11">
        <f t="shared" si="0"/>
        <v>859.22</v>
      </c>
      <c r="D8" s="27">
        <v>-1</v>
      </c>
      <c r="E8" s="12">
        <f>(B8*ABS(D8))+(ABS(D8)*1.0073)</f>
        <v>879.22730000000001</v>
      </c>
      <c r="F8" s="12">
        <f t="shared" si="3"/>
        <v>879.30700000000002</v>
      </c>
      <c r="G8" s="11">
        <f t="shared" si="4"/>
        <v>7.9700000000002547E-2</v>
      </c>
      <c r="H8" s="13" t="s">
        <v>3</v>
      </c>
      <c r="I8" s="13">
        <v>18.489999999999998</v>
      </c>
      <c r="J8" s="13" t="s">
        <v>3</v>
      </c>
      <c r="K8" s="19" t="s">
        <v>8</v>
      </c>
      <c r="L8" s="13">
        <v>1</v>
      </c>
      <c r="M8" s="13">
        <v>2</v>
      </c>
      <c r="N8" s="13"/>
      <c r="O8" s="13">
        <v>1</v>
      </c>
      <c r="P8" s="13"/>
      <c r="Q8" s="13" t="s">
        <v>3</v>
      </c>
      <c r="R8" s="20">
        <v>546.51599999999996</v>
      </c>
      <c r="S8" s="20"/>
      <c r="T8" s="15">
        <f t="shared" si="5"/>
        <v>546.51599999999996</v>
      </c>
      <c r="U8" s="16">
        <f t="shared" si="6"/>
        <v>3.2747906981649365E-3</v>
      </c>
      <c r="V8" s="20">
        <v>869.56100000000004</v>
      </c>
      <c r="W8" s="20"/>
      <c r="X8" s="15">
        <f t="shared" si="7"/>
        <v>869.56100000000004</v>
      </c>
      <c r="Y8" s="16">
        <f t="shared" si="8"/>
        <v>5.4710757814095462E-3</v>
      </c>
      <c r="Z8" s="20">
        <v>3856.85</v>
      </c>
      <c r="AA8" s="20"/>
      <c r="AB8" s="15">
        <f t="shared" si="9"/>
        <v>3856.85</v>
      </c>
      <c r="AC8" s="16">
        <f t="shared" si="10"/>
        <v>8.8614546392847219E-3</v>
      </c>
      <c r="AD8" s="20">
        <v>1373.915</v>
      </c>
      <c r="AE8" s="20"/>
      <c r="AF8" s="15">
        <f t="shared" si="11"/>
        <v>1373.915</v>
      </c>
      <c r="AG8" s="16">
        <f t="shared" si="12"/>
        <v>3.6922645400429741E-3</v>
      </c>
      <c r="AH8" s="20">
        <v>4557.8649999999998</v>
      </c>
      <c r="AI8" s="20"/>
      <c r="AJ8" s="15">
        <f t="shared" si="13"/>
        <v>4557.8649999999998</v>
      </c>
      <c r="AK8" s="16">
        <f t="shared" si="14"/>
        <v>6.4296530342055416E-3</v>
      </c>
      <c r="AL8" s="17">
        <f t="shared" si="1"/>
        <v>5.5458477386215437E-3</v>
      </c>
      <c r="AM8" s="18">
        <f t="shared" si="2"/>
        <v>2.2568463904790465E-3</v>
      </c>
    </row>
    <row r="9" spans="1:39" x14ac:dyDescent="0.3">
      <c r="A9" s="10">
        <v>5</v>
      </c>
      <c r="B9" s="11">
        <v>966.26</v>
      </c>
      <c r="C9" s="11">
        <f t="shared" si="0"/>
        <v>947.26</v>
      </c>
      <c r="D9" s="27" t="s">
        <v>45</v>
      </c>
      <c r="E9" s="12">
        <f>(B9*ABS(-1))+(ABS(-1)*1.0073)</f>
        <v>967.26729999999998</v>
      </c>
      <c r="F9" s="12">
        <f t="shared" si="3"/>
        <v>967.32299999999998</v>
      </c>
      <c r="G9" s="11">
        <f t="shared" si="4"/>
        <v>5.5700000000001637E-2</v>
      </c>
      <c r="H9" s="13" t="s">
        <v>3</v>
      </c>
      <c r="I9" s="13">
        <v>18.829999999999998</v>
      </c>
      <c r="J9" s="13" t="s">
        <v>3</v>
      </c>
      <c r="K9" s="14" t="s">
        <v>6</v>
      </c>
      <c r="L9" s="13">
        <v>1</v>
      </c>
      <c r="M9" s="13">
        <v>1</v>
      </c>
      <c r="N9" s="13"/>
      <c r="O9" s="13">
        <v>2</v>
      </c>
      <c r="P9" s="13"/>
      <c r="Q9" s="13" t="s">
        <v>3</v>
      </c>
      <c r="R9" s="15">
        <v>38079.733</v>
      </c>
      <c r="S9" s="15">
        <v>8960.0509999999995</v>
      </c>
      <c r="T9" s="15">
        <f>SUM(R9,S9)</f>
        <v>47039.784</v>
      </c>
      <c r="U9" s="16">
        <f t="shared" si="6"/>
        <v>0.28186813759686413</v>
      </c>
      <c r="V9" s="15">
        <v>32857.843000000001</v>
      </c>
      <c r="W9" s="15">
        <v>7454.3339999999998</v>
      </c>
      <c r="X9" s="15">
        <f t="shared" si="7"/>
        <v>40312.177000000003</v>
      </c>
      <c r="Y9" s="16">
        <f t="shared" si="8"/>
        <v>0.25363485170171496</v>
      </c>
      <c r="Z9" s="15">
        <v>72491.694000000003</v>
      </c>
      <c r="AA9" s="15">
        <v>15773.531000000001</v>
      </c>
      <c r="AB9" s="15">
        <f t="shared" si="9"/>
        <v>88265.225000000006</v>
      </c>
      <c r="AC9" s="16">
        <f t="shared" si="10"/>
        <v>0.20279717582062046</v>
      </c>
      <c r="AD9" s="15">
        <v>42650.658000000003</v>
      </c>
      <c r="AE9" s="15">
        <v>8141.1419999999998</v>
      </c>
      <c r="AF9" s="15">
        <f t="shared" si="11"/>
        <v>50791.8</v>
      </c>
      <c r="AG9" s="16">
        <f t="shared" si="12"/>
        <v>0.13649808180633791</v>
      </c>
      <c r="AH9" s="15">
        <v>125269.742</v>
      </c>
      <c r="AI9" s="15">
        <v>22098.35</v>
      </c>
      <c r="AJ9" s="15">
        <f t="shared" si="13"/>
        <v>147368.092</v>
      </c>
      <c r="AK9" s="16">
        <f t="shared" si="14"/>
        <v>0.20788805720943498</v>
      </c>
      <c r="AL9" s="17">
        <f t="shared" si="1"/>
        <v>0.21653726082699451</v>
      </c>
      <c r="AM9" s="18">
        <f t="shared" si="2"/>
        <v>5.5484735616494175E-2</v>
      </c>
    </row>
    <row r="10" spans="1:39" x14ac:dyDescent="0.3">
      <c r="A10" s="10" t="s">
        <v>23</v>
      </c>
      <c r="B10" s="12">
        <v>1040.32</v>
      </c>
      <c r="C10" s="11">
        <f t="shared" si="0"/>
        <v>1021.3199999999999</v>
      </c>
      <c r="D10" s="27">
        <v>-1</v>
      </c>
      <c r="E10" s="12">
        <f>(B10*ABS(D10))+(ABS(D10)*1.0073)</f>
        <v>1041.3272999999999</v>
      </c>
      <c r="F10" s="12">
        <f t="shared" si="3"/>
        <v>1041.3598</v>
      </c>
      <c r="G10" s="11">
        <f t="shared" si="4"/>
        <v>3.2500000000027285E-2</v>
      </c>
      <c r="H10" s="13" t="s">
        <v>3</v>
      </c>
      <c r="I10" s="13">
        <v>21.39</v>
      </c>
      <c r="J10" s="13" t="s">
        <v>3</v>
      </c>
      <c r="K10" s="19" t="s">
        <v>39</v>
      </c>
      <c r="L10" s="13">
        <v>2</v>
      </c>
      <c r="M10" s="13">
        <v>2</v>
      </c>
      <c r="N10" s="13"/>
      <c r="O10" s="13">
        <v>1</v>
      </c>
      <c r="P10" s="13"/>
      <c r="Q10" s="13" t="s">
        <v>3</v>
      </c>
      <c r="R10" s="20">
        <v>2640.127</v>
      </c>
      <c r="S10" s="20"/>
      <c r="T10" s="15">
        <f t="shared" si="5"/>
        <v>2640.127</v>
      </c>
      <c r="U10" s="16">
        <f t="shared" si="6"/>
        <v>1.5819963809978299E-2</v>
      </c>
      <c r="V10" s="20">
        <v>1220.1179999999999</v>
      </c>
      <c r="W10" s="20"/>
      <c r="X10" s="15">
        <f t="shared" si="7"/>
        <v>1220.1179999999999</v>
      </c>
      <c r="Y10" s="16">
        <f t="shared" si="8"/>
        <v>7.6766989782911747E-3</v>
      </c>
      <c r="Z10" s="20">
        <v>13007.115</v>
      </c>
      <c r="AA10" s="20"/>
      <c r="AB10" s="15">
        <f t="shared" si="9"/>
        <v>13007.115</v>
      </c>
      <c r="AC10" s="16">
        <f t="shared" si="10"/>
        <v>2.9884999302658883E-2</v>
      </c>
      <c r="AD10" s="20">
        <v>2289.92</v>
      </c>
      <c r="AE10" s="20"/>
      <c r="AF10" s="15">
        <f t="shared" si="11"/>
        <v>2289.92</v>
      </c>
      <c r="AG10" s="16">
        <f t="shared" si="12"/>
        <v>6.153939956645941E-3</v>
      </c>
      <c r="AH10" s="20">
        <v>11766.022999999999</v>
      </c>
      <c r="AI10" s="20"/>
      <c r="AJ10" s="15">
        <f t="shared" si="13"/>
        <v>11766.022999999999</v>
      </c>
      <c r="AK10" s="16">
        <f t="shared" si="14"/>
        <v>1.6598000485420736E-2</v>
      </c>
      <c r="AL10" s="17">
        <f t="shared" si="1"/>
        <v>1.5226720506599007E-2</v>
      </c>
      <c r="AM10" s="18">
        <f t="shared" si="2"/>
        <v>9.4394869517079542E-3</v>
      </c>
    </row>
    <row r="11" spans="1:39" x14ac:dyDescent="0.3">
      <c r="A11" s="10" t="s">
        <v>24</v>
      </c>
      <c r="B11" s="12">
        <v>1040.32</v>
      </c>
      <c r="C11" s="11">
        <f t="shared" si="0"/>
        <v>1021.3199999999999</v>
      </c>
      <c r="D11" s="27">
        <v>-1</v>
      </c>
      <c r="E11" s="12">
        <f>(B11*ABS(D11))+(ABS(D11)*1.0073)</f>
        <v>1041.3272999999999</v>
      </c>
      <c r="F11" s="12">
        <f t="shared" si="3"/>
        <v>1041.3598</v>
      </c>
      <c r="G11" s="11">
        <f t="shared" si="4"/>
        <v>3.2500000000027285E-2</v>
      </c>
      <c r="H11" s="13" t="s">
        <v>3</v>
      </c>
      <c r="I11" s="13">
        <v>26.19</v>
      </c>
      <c r="J11" s="13" t="s">
        <v>3</v>
      </c>
      <c r="K11" s="19" t="s">
        <v>40</v>
      </c>
      <c r="L11" s="13">
        <v>2</v>
      </c>
      <c r="M11" s="13">
        <v>2</v>
      </c>
      <c r="N11" s="13"/>
      <c r="O11" s="13">
        <v>1</v>
      </c>
      <c r="P11" s="13"/>
      <c r="Q11" s="13" t="s">
        <v>3</v>
      </c>
      <c r="R11" s="20">
        <v>1422.5170000000001</v>
      </c>
      <c r="S11" s="20"/>
      <c r="T11" s="15">
        <f t="shared" si="5"/>
        <v>1422.5170000000001</v>
      </c>
      <c r="U11" s="16">
        <f t="shared" si="6"/>
        <v>8.5238958046635251E-3</v>
      </c>
      <c r="V11" s="20">
        <v>2523.1869999999999</v>
      </c>
      <c r="W11" s="20"/>
      <c r="X11" s="15">
        <f t="shared" si="7"/>
        <v>2523.1869999999999</v>
      </c>
      <c r="Y11" s="16">
        <f t="shared" si="8"/>
        <v>1.5875306376053441E-2</v>
      </c>
      <c r="Z11" s="20">
        <v>4038.0320000000002</v>
      </c>
      <c r="AA11" s="20"/>
      <c r="AB11" s="15">
        <f t="shared" si="9"/>
        <v>4038.0320000000002</v>
      </c>
      <c r="AC11" s="16">
        <f t="shared" si="10"/>
        <v>9.2777363392354296E-3</v>
      </c>
      <c r="AD11" s="20">
        <v>2584.145</v>
      </c>
      <c r="AE11" s="20"/>
      <c r="AF11" s="15">
        <f t="shared" si="11"/>
        <v>2584.145</v>
      </c>
      <c r="AG11" s="16">
        <f t="shared" si="12"/>
        <v>6.9446413714308024E-3</v>
      </c>
      <c r="AH11" s="20">
        <v>8330.73</v>
      </c>
      <c r="AI11" s="20"/>
      <c r="AJ11" s="15">
        <f t="shared" si="13"/>
        <v>8330.73</v>
      </c>
      <c r="AK11" s="16">
        <f t="shared" si="14"/>
        <v>1.1751928462481256E-2</v>
      </c>
      <c r="AL11" s="17">
        <f t="shared" si="1"/>
        <v>1.047470167077289E-2</v>
      </c>
      <c r="AM11" s="18">
        <f t="shared" si="2"/>
        <v>3.4820085693926927E-3</v>
      </c>
    </row>
    <row r="12" spans="1:39" x14ac:dyDescent="0.3">
      <c r="A12" s="10">
        <v>7</v>
      </c>
      <c r="B12" s="12">
        <v>1186.3800000000001</v>
      </c>
      <c r="C12" s="11">
        <f t="shared" si="0"/>
        <v>1167.3800000000001</v>
      </c>
      <c r="D12" s="27">
        <v>-1</v>
      </c>
      <c r="E12" s="12">
        <f>(B12*ABS(D12))+(ABS(D12)*1.0073)</f>
        <v>1187.3873000000001</v>
      </c>
      <c r="F12" s="12">
        <f t="shared" si="3"/>
        <v>1187.4177</v>
      </c>
      <c r="G12" s="11">
        <f t="shared" si="4"/>
        <v>3.0399999999872307E-2</v>
      </c>
      <c r="H12" s="13" t="s">
        <v>3</v>
      </c>
      <c r="I12" s="13">
        <v>25.88</v>
      </c>
      <c r="J12" s="13" t="s">
        <v>3</v>
      </c>
      <c r="K12" s="19" t="s">
        <v>27</v>
      </c>
      <c r="L12" s="13">
        <v>2</v>
      </c>
      <c r="M12" s="13">
        <v>2</v>
      </c>
      <c r="N12" s="13">
        <v>1</v>
      </c>
      <c r="O12" s="13">
        <v>1</v>
      </c>
      <c r="P12" s="13"/>
      <c r="Q12" s="13" t="s">
        <v>3</v>
      </c>
      <c r="R12" s="20">
        <v>1571.0039999999999</v>
      </c>
      <c r="S12" s="20"/>
      <c r="T12" s="15">
        <f t="shared" si="5"/>
        <v>1571.0039999999999</v>
      </c>
      <c r="U12" s="16">
        <f t="shared" si="6"/>
        <v>9.4136480651616922E-3</v>
      </c>
      <c r="V12" s="20">
        <v>632.553</v>
      </c>
      <c r="W12" s="20"/>
      <c r="X12" s="15">
        <f t="shared" si="7"/>
        <v>632.553</v>
      </c>
      <c r="Y12" s="16">
        <f t="shared" si="8"/>
        <v>3.9798765109727236E-3</v>
      </c>
      <c r="Z12" s="20">
        <v>9356.6759999999995</v>
      </c>
      <c r="AA12" s="20"/>
      <c r="AB12" s="15">
        <f t="shared" si="9"/>
        <v>9356.6759999999995</v>
      </c>
      <c r="AC12" s="16">
        <f t="shared" si="10"/>
        <v>2.1497792226424159E-2</v>
      </c>
      <c r="AD12" s="20">
        <v>1070.9680000000001</v>
      </c>
      <c r="AE12" s="20"/>
      <c r="AF12" s="15">
        <f t="shared" si="11"/>
        <v>1070.9680000000001</v>
      </c>
      <c r="AG12" s="16">
        <f t="shared" si="12"/>
        <v>2.8781235883739128E-3</v>
      </c>
      <c r="AH12" s="20">
        <v>9363.4629999999997</v>
      </c>
      <c r="AI12" s="20"/>
      <c r="AJ12" s="15">
        <f t="shared" si="13"/>
        <v>9363.4629999999997</v>
      </c>
      <c r="AK12" s="16">
        <f t="shared" si="14"/>
        <v>1.3208776102105113E-2</v>
      </c>
      <c r="AL12" s="17">
        <f t="shared" si="1"/>
        <v>1.0195643298607521E-2</v>
      </c>
      <c r="AM12" s="18">
        <f t="shared" si="2"/>
        <v>7.576458732335198E-3</v>
      </c>
    </row>
    <row r="13" spans="1:39" x14ac:dyDescent="0.3">
      <c r="A13" s="10">
        <v>8</v>
      </c>
      <c r="B13" s="12">
        <v>1257.4000000000001</v>
      </c>
      <c r="C13" s="11">
        <f t="shared" si="0"/>
        <v>1238.4000000000001</v>
      </c>
      <c r="D13" s="27">
        <v>-1</v>
      </c>
      <c r="E13" s="12">
        <f>(B13*ABS(D13))+(ABS(D13)*1.0073)</f>
        <v>1258.4073000000001</v>
      </c>
      <c r="F13" s="12">
        <f t="shared" si="3"/>
        <v>1258.4184</v>
      </c>
      <c r="G13" s="11">
        <f t="shared" si="4"/>
        <v>1.1099999999942156E-2</v>
      </c>
      <c r="H13" s="13" t="s">
        <v>3</v>
      </c>
      <c r="I13" s="13">
        <v>22.16</v>
      </c>
      <c r="J13" s="13" t="s">
        <v>3</v>
      </c>
      <c r="K13" s="19" t="s">
        <v>9</v>
      </c>
      <c r="L13" s="13">
        <v>1</v>
      </c>
      <c r="M13" s="13">
        <v>1</v>
      </c>
      <c r="N13" s="13"/>
      <c r="O13" s="13">
        <v>3</v>
      </c>
      <c r="P13" s="13"/>
      <c r="Q13" s="13" t="s">
        <v>3</v>
      </c>
      <c r="R13" s="20">
        <v>2443.7240000000002</v>
      </c>
      <c r="S13" s="20"/>
      <c r="T13" s="15">
        <f t="shared" si="5"/>
        <v>2443.7240000000002</v>
      </c>
      <c r="U13" s="16">
        <f t="shared" si="6"/>
        <v>1.4643093018470478E-2</v>
      </c>
      <c r="V13" s="20">
        <v>2708.4360000000001</v>
      </c>
      <c r="W13" s="20"/>
      <c r="X13" s="15">
        <f t="shared" si="7"/>
        <v>2708.4360000000001</v>
      </c>
      <c r="Y13" s="16">
        <f t="shared" si="8"/>
        <v>1.7040850043985121E-2</v>
      </c>
      <c r="Z13" s="20">
        <v>8339.0439999999999</v>
      </c>
      <c r="AA13" s="20"/>
      <c r="AB13" s="15">
        <f t="shared" si="9"/>
        <v>8339.0439999999999</v>
      </c>
      <c r="AC13" s="16">
        <f t="shared" si="10"/>
        <v>1.9159692531729115E-2</v>
      </c>
      <c r="AD13" s="20">
        <v>2567.7979999999998</v>
      </c>
      <c r="AE13" s="20"/>
      <c r="AF13" s="15">
        <f t="shared" si="11"/>
        <v>2567.7979999999998</v>
      </c>
      <c r="AG13" s="16">
        <f t="shared" si="12"/>
        <v>6.9007103797493067E-3</v>
      </c>
      <c r="AH13" s="20">
        <v>12629.263999999999</v>
      </c>
      <c r="AI13" s="20"/>
      <c r="AJ13" s="15">
        <f t="shared" si="13"/>
        <v>12629.263999999999</v>
      </c>
      <c r="AK13" s="16">
        <f t="shared" si="14"/>
        <v>1.7815750487867193E-2</v>
      </c>
      <c r="AL13" s="17">
        <f t="shared" si="1"/>
        <v>1.5112019292360243E-2</v>
      </c>
      <c r="AM13" s="18">
        <f t="shared" si="2"/>
        <v>4.8749280765807666E-3</v>
      </c>
    </row>
    <row r="14" spans="1:39" x14ac:dyDescent="0.3">
      <c r="A14" s="10">
        <v>9</v>
      </c>
      <c r="B14" s="12">
        <v>1331.44</v>
      </c>
      <c r="C14" s="11">
        <f t="shared" si="0"/>
        <v>1312.44</v>
      </c>
      <c r="D14" s="27" t="s">
        <v>45</v>
      </c>
      <c r="E14" s="12">
        <f>(B14*ABS(-1))+(ABS(-1)*1.0073)</f>
        <v>1332.4473</v>
      </c>
      <c r="F14" s="12">
        <f t="shared" si="3"/>
        <v>1332.4551999999999</v>
      </c>
      <c r="G14" s="11">
        <f t="shared" si="4"/>
        <v>7.8999999998359272E-3</v>
      </c>
      <c r="H14" s="13" t="s">
        <v>3</v>
      </c>
      <c r="I14" s="13">
        <v>32.69</v>
      </c>
      <c r="J14" s="13" t="s">
        <v>3</v>
      </c>
      <c r="K14" s="19" t="s">
        <v>10</v>
      </c>
      <c r="L14" s="13">
        <v>2</v>
      </c>
      <c r="M14" s="13">
        <v>2</v>
      </c>
      <c r="N14" s="13"/>
      <c r="O14" s="13">
        <v>2</v>
      </c>
      <c r="P14" s="13"/>
      <c r="Q14" s="13" t="s">
        <v>3</v>
      </c>
      <c r="R14" s="20">
        <v>20215.773000000001</v>
      </c>
      <c r="S14" s="15">
        <v>2432.6039999999998</v>
      </c>
      <c r="T14" s="15">
        <f t="shared" si="5"/>
        <v>22648.377</v>
      </c>
      <c r="U14" s="16">
        <f t="shared" si="6"/>
        <v>0.13571184435246669</v>
      </c>
      <c r="V14" s="20">
        <v>24309.431</v>
      </c>
      <c r="W14" s="15">
        <v>2183.0500000000002</v>
      </c>
      <c r="X14" s="15">
        <f t="shared" si="7"/>
        <v>26492.481</v>
      </c>
      <c r="Y14" s="16">
        <f t="shared" si="8"/>
        <v>0.16668453528683155</v>
      </c>
      <c r="Z14" s="20">
        <v>45171.455000000002</v>
      </c>
      <c r="AA14" s="15">
        <v>4351.3509999999997</v>
      </c>
      <c r="AB14" s="15">
        <f t="shared" si="9"/>
        <v>49522.806000000004</v>
      </c>
      <c r="AC14" s="16">
        <f t="shared" si="10"/>
        <v>0.11378303511391352</v>
      </c>
      <c r="AD14" s="20">
        <v>30642.322</v>
      </c>
      <c r="AE14" s="15">
        <v>2836.5540000000001</v>
      </c>
      <c r="AF14" s="15">
        <f t="shared" si="11"/>
        <v>33478.876000000004</v>
      </c>
      <c r="AG14" s="16">
        <f t="shared" si="12"/>
        <v>8.9971262192563434E-2</v>
      </c>
      <c r="AH14" s="20">
        <v>95503.982999999993</v>
      </c>
      <c r="AI14" s="15">
        <v>12584.432000000001</v>
      </c>
      <c r="AJ14" s="15">
        <f t="shared" si="13"/>
        <v>108088.41499999999</v>
      </c>
      <c r="AK14" s="16">
        <f t="shared" si="14"/>
        <v>0.15247731239675105</v>
      </c>
      <c r="AL14" s="17">
        <f t="shared" si="1"/>
        <v>0.13172559786850524</v>
      </c>
      <c r="AM14" s="18">
        <f t="shared" si="2"/>
        <v>3.0553278172124471E-2</v>
      </c>
    </row>
    <row r="15" spans="1:39" x14ac:dyDescent="0.3">
      <c r="A15" s="21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3" t="s">
        <v>7</v>
      </c>
      <c r="R15" s="15">
        <f t="shared" ref="R15:AL15" si="15">SUM(R4:R14)</f>
        <v>155493.125</v>
      </c>
      <c r="S15" s="15">
        <f t="shared" si="15"/>
        <v>11392.654999999999</v>
      </c>
      <c r="T15" s="15">
        <f t="shared" si="15"/>
        <v>166885.78</v>
      </c>
      <c r="U15" s="16">
        <f t="shared" si="6"/>
        <v>1</v>
      </c>
      <c r="V15" s="15">
        <f t="shared" si="15"/>
        <v>149300.462</v>
      </c>
      <c r="W15" s="15">
        <f t="shared" si="15"/>
        <v>9637.384</v>
      </c>
      <c r="X15" s="15">
        <f t="shared" si="15"/>
        <v>158937.84599999999</v>
      </c>
      <c r="Y15" s="16">
        <f t="shared" si="8"/>
        <v>1</v>
      </c>
      <c r="Z15" s="15">
        <f t="shared" si="15"/>
        <v>415114.04399999999</v>
      </c>
      <c r="AA15" s="15">
        <f t="shared" si="15"/>
        <v>20124.882000000001</v>
      </c>
      <c r="AB15" s="15">
        <f t="shared" si="15"/>
        <v>435238.92599999998</v>
      </c>
      <c r="AC15" s="24">
        <f t="shared" si="15"/>
        <v>1</v>
      </c>
      <c r="AD15" s="15">
        <f t="shared" si="15"/>
        <v>361128.63199999998</v>
      </c>
      <c r="AE15" s="15">
        <f t="shared" si="15"/>
        <v>10977.696</v>
      </c>
      <c r="AF15" s="15">
        <f>SUM(AF4:AF14)</f>
        <v>372106.32799999998</v>
      </c>
      <c r="AG15" s="24">
        <f t="shared" si="15"/>
        <v>1.0000000000000002</v>
      </c>
      <c r="AH15" s="15">
        <f t="shared" si="15"/>
        <v>674199.17099999997</v>
      </c>
      <c r="AI15" s="15">
        <f t="shared" si="15"/>
        <v>34682.781999999999</v>
      </c>
      <c r="AJ15" s="15">
        <f>SUM(AJ4:AJ14)</f>
        <v>708881.95299999998</v>
      </c>
      <c r="AK15" s="24">
        <f t="shared" si="15"/>
        <v>1</v>
      </c>
      <c r="AL15" s="25">
        <f t="shared" si="15"/>
        <v>1.0000000000000002</v>
      </c>
      <c r="AM15" s="10"/>
    </row>
    <row r="17" spans="1:5" x14ac:dyDescent="0.3">
      <c r="A17" s="28" t="s">
        <v>51</v>
      </c>
    </row>
    <row r="18" spans="1:5" ht="42" x14ac:dyDescent="0.3">
      <c r="A18" s="3" t="s">
        <v>34</v>
      </c>
      <c r="B18" s="3" t="s">
        <v>36</v>
      </c>
      <c r="C18" s="7"/>
      <c r="D18" s="3" t="s">
        <v>34</v>
      </c>
      <c r="E18" s="3" t="s">
        <v>36</v>
      </c>
    </row>
    <row r="19" spans="1:5" ht="75" customHeight="1" x14ac:dyDescent="0.3">
      <c r="A19" s="4">
        <v>1</v>
      </c>
      <c r="B19" s="5"/>
      <c r="C19" s="6"/>
      <c r="D19" s="4" t="s">
        <v>23</v>
      </c>
      <c r="E19" s="5"/>
    </row>
    <row r="20" spans="1:5" ht="75" customHeight="1" x14ac:dyDescent="0.3">
      <c r="A20" s="4">
        <v>2</v>
      </c>
      <c r="B20" s="5"/>
      <c r="C20" s="6"/>
      <c r="D20" s="4" t="s">
        <v>24</v>
      </c>
      <c r="E20" s="5"/>
    </row>
    <row r="21" spans="1:5" ht="75" customHeight="1" x14ac:dyDescent="0.3">
      <c r="A21" s="4" t="s">
        <v>25</v>
      </c>
      <c r="B21" s="5"/>
      <c r="C21" s="6"/>
      <c r="D21" s="4">
        <v>7</v>
      </c>
      <c r="E21" s="5"/>
    </row>
    <row r="22" spans="1:5" ht="75" customHeight="1" x14ac:dyDescent="0.3">
      <c r="A22" s="4" t="s">
        <v>26</v>
      </c>
      <c r="B22" s="5"/>
      <c r="C22" s="6"/>
      <c r="D22" s="4">
        <v>8</v>
      </c>
      <c r="E22" s="5"/>
    </row>
    <row r="23" spans="1:5" ht="75" customHeight="1" x14ac:dyDescent="0.3">
      <c r="A23" s="4">
        <v>4</v>
      </c>
      <c r="B23" s="5"/>
      <c r="C23" s="6"/>
      <c r="D23" s="4">
        <v>9</v>
      </c>
      <c r="E23" s="5"/>
    </row>
    <row r="24" spans="1:5" ht="75" customHeight="1" x14ac:dyDescent="0.3">
      <c r="A24" s="4">
        <v>5</v>
      </c>
      <c r="B24" s="5"/>
      <c r="C24" s="6"/>
      <c r="D24" s="6"/>
      <c r="E24" s="6"/>
    </row>
    <row r="25" spans="1:5" ht="75" customHeight="1" x14ac:dyDescent="0.3">
      <c r="B25" s="6"/>
      <c r="C25" s="6"/>
      <c r="D25" s="6"/>
      <c r="E25" s="6"/>
    </row>
    <row r="26" spans="1:5" ht="75" customHeight="1" x14ac:dyDescent="0.3">
      <c r="B26" s="6"/>
      <c r="C26" s="6"/>
      <c r="D26" s="6"/>
      <c r="E26" s="6"/>
    </row>
    <row r="27" spans="1:5" ht="75" customHeight="1" x14ac:dyDescent="0.3">
      <c r="B27" s="6"/>
      <c r="C27" s="6"/>
      <c r="D27" s="6"/>
      <c r="E27" s="6"/>
    </row>
    <row r="28" spans="1:5" ht="75" customHeight="1" x14ac:dyDescent="0.3">
      <c r="B28" s="6"/>
      <c r="C28" s="6"/>
      <c r="D28" s="6"/>
      <c r="E28" s="6"/>
    </row>
    <row r="29" spans="1:5" ht="75" customHeight="1" x14ac:dyDescent="0.3">
      <c r="B29" s="6"/>
      <c r="C29" s="6"/>
      <c r="D29" s="6"/>
      <c r="E29" s="6"/>
    </row>
  </sheetData>
  <mergeCells count="36">
    <mergeCell ref="A1:A3"/>
    <mergeCell ref="C1:C3"/>
    <mergeCell ref="B1:B3"/>
    <mergeCell ref="AL2:AL3"/>
    <mergeCell ref="Z1:AC1"/>
    <mergeCell ref="AD1:AG1"/>
    <mergeCell ref="AH1:AK1"/>
    <mergeCell ref="R2:T2"/>
    <mergeCell ref="V2:X2"/>
    <mergeCell ref="Z2:AB2"/>
    <mergeCell ref="AD2:AF2"/>
    <mergeCell ref="AH2:AJ2"/>
    <mergeCell ref="U2:U3"/>
    <mergeCell ref="D1:D3"/>
    <mergeCell ref="E1:E3"/>
    <mergeCell ref="L1:P1"/>
    <mergeCell ref="F1:F3"/>
    <mergeCell ref="G1:G3"/>
    <mergeCell ref="H1:H3"/>
    <mergeCell ref="I1:I3"/>
    <mergeCell ref="AM2:AM3"/>
    <mergeCell ref="AK2:AK3"/>
    <mergeCell ref="AG2:AG3"/>
    <mergeCell ref="AC2:AC3"/>
    <mergeCell ref="J1:J3"/>
    <mergeCell ref="K1:K3"/>
    <mergeCell ref="Q1:Q3"/>
    <mergeCell ref="P2:P3"/>
    <mergeCell ref="O2:O3"/>
    <mergeCell ref="N2:N3"/>
    <mergeCell ref="M2:M3"/>
    <mergeCell ref="L2:L3"/>
    <mergeCell ref="AL1:AM1"/>
    <mergeCell ref="R1:U1"/>
    <mergeCell ref="V1:Y1"/>
    <mergeCell ref="Y2:Y3"/>
  </mergeCells>
  <pageMargins left="0.7" right="0.7" top="0.75" bottom="0.75" header="0.3" footer="0.3"/>
  <pageSetup paperSize="9" orientation="portrait" r:id="rId1"/>
  <ignoredErrors>
    <ignoredError sqref="U15 Y15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Kevin Chau</dc:creator>
  <cp:lastModifiedBy>Mark Larance</cp:lastModifiedBy>
  <dcterms:created xsi:type="dcterms:W3CDTF">2021-08-31T05:08:07Z</dcterms:created>
  <dcterms:modified xsi:type="dcterms:W3CDTF">2023-04-05T01:45:01Z</dcterms:modified>
</cp:coreProperties>
</file>